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hn_wang_usda_gov/Documents/others/Manuscript/Soybean_DNA/PlosOne/Revised/"/>
    </mc:Choice>
  </mc:AlternateContent>
  <xr:revisionPtr revIDLastSave="4" documentId="8_{A85AB905-5222-40E5-9451-A2916A9D76CB}" xr6:coauthVersionLast="47" xr6:coauthVersionMax="47" xr10:uidLastSave="{B7051DB9-C99D-4141-A9A4-43756B76D563}"/>
  <bookViews>
    <workbookView xWindow="-35505" yWindow="1170" windowWidth="27465" windowHeight="14205" xr2:uid="{98F30A14-D988-4606-A397-5213D1FA95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E12" i="1"/>
  <c r="C12" i="1"/>
  <c r="E9" i="1"/>
  <c r="C9" i="1"/>
  <c r="E6" i="1"/>
  <c r="I6" i="1"/>
  <c r="G6" i="1"/>
</calcChain>
</file>

<file path=xl/sharedStrings.xml><?xml version="1.0" encoding="utf-8"?>
<sst xmlns="http://schemas.openxmlformats.org/spreadsheetml/2006/main" count="13" uniqueCount="10">
  <si>
    <t>Soybean_seed (single seed/extraction)</t>
  </si>
  <si>
    <t>Wheat_seed</t>
  </si>
  <si>
    <t>weight of tissue (g)</t>
  </si>
  <si>
    <t>Avg weight of tissue (g)</t>
  </si>
  <si>
    <t>total DNA (ng)</t>
  </si>
  <si>
    <t>Avg DNA (ng)</t>
  </si>
  <si>
    <t>weight of seed (g)</t>
  </si>
  <si>
    <t># of seed</t>
  </si>
  <si>
    <t>*Number of respective leaf disc were used in triplicates. DNA was dissolved in 15 µL elution buffer. DNA analyzed with fluorescent DNA-based quantification method. Total yield was determined by total tissue amount (dry weight) to shown ng of DNA per leaf tissue or seed(s)</t>
  </si>
  <si>
    <t>Yield of DNA from seed(s) from three crops te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vertic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vertical="center"/>
    </xf>
    <xf numFmtId="0" fontId="1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14C8A-3722-4226-8613-FB07E78770E6}">
  <dimension ref="A3:N16"/>
  <sheetViews>
    <sheetView tabSelected="1" workbookViewId="0">
      <selection activeCell="M7" sqref="M7"/>
    </sheetView>
  </sheetViews>
  <sheetFormatPr defaultRowHeight="14.4" x14ac:dyDescent="0.3"/>
  <cols>
    <col min="1" max="1" width="10.33203125" customWidth="1"/>
    <col min="2" max="2" width="11.6640625" customWidth="1"/>
    <col min="3" max="3" width="15.88671875" customWidth="1"/>
    <col min="4" max="4" width="12.33203125" customWidth="1"/>
    <col min="5" max="5" width="15.5546875" customWidth="1"/>
    <col min="6" max="6" width="12.5546875" customWidth="1"/>
    <col min="7" max="7" width="15.44140625" customWidth="1"/>
    <col min="8" max="8" width="13.88671875" customWidth="1"/>
    <col min="9" max="10" width="12.44140625" customWidth="1"/>
    <col min="11" max="11" width="13.88671875" customWidth="1"/>
    <col min="12" max="12" width="15.6640625" customWidth="1"/>
    <col min="13" max="13" width="14.88671875" customWidth="1"/>
    <col min="14" max="15" width="13.33203125" customWidth="1"/>
    <col min="16" max="16" width="10.109375" customWidth="1"/>
    <col min="17" max="18" width="14.109375" customWidth="1"/>
    <col min="19" max="20" width="13.88671875" customWidth="1"/>
    <col min="21" max="22" width="11.88671875" customWidth="1"/>
    <col min="23" max="24" width="14.109375" customWidth="1"/>
  </cols>
  <sheetData>
    <row r="3" spans="1:14" ht="16.2" thickBot="1" x14ac:dyDescent="0.35">
      <c r="A3" s="1" t="s">
        <v>9</v>
      </c>
    </row>
    <row r="4" spans="1:14" ht="15.6" x14ac:dyDescent="0.3">
      <c r="A4" s="18" t="s">
        <v>1</v>
      </c>
      <c r="B4" s="19"/>
      <c r="C4" s="19"/>
      <c r="D4" s="19"/>
      <c r="E4" s="20"/>
      <c r="F4" s="18" t="s">
        <v>0</v>
      </c>
      <c r="G4" s="19"/>
      <c r="H4" s="19"/>
      <c r="I4" s="20"/>
    </row>
    <row r="5" spans="1:14" ht="31.8" thickBot="1" x14ac:dyDescent="0.35">
      <c r="A5" s="2" t="s">
        <v>7</v>
      </c>
      <c r="B5" s="3" t="s">
        <v>2</v>
      </c>
      <c r="C5" s="3" t="s">
        <v>3</v>
      </c>
      <c r="D5" s="3" t="s">
        <v>4</v>
      </c>
      <c r="E5" s="4" t="s">
        <v>5</v>
      </c>
      <c r="F5" s="2" t="s">
        <v>6</v>
      </c>
      <c r="G5" s="3" t="s">
        <v>3</v>
      </c>
      <c r="H5" s="3" t="s">
        <v>4</v>
      </c>
      <c r="I5" s="5" t="s">
        <v>5</v>
      </c>
    </row>
    <row r="6" spans="1:14" ht="15.6" x14ac:dyDescent="0.3">
      <c r="A6" s="6">
        <v>1</v>
      </c>
      <c r="B6" s="7">
        <v>3.4700000000000002E-2</v>
      </c>
      <c r="C6" s="25">
        <f>AVERAGE(B6:B8)</f>
        <v>3.5866666666666665E-2</v>
      </c>
      <c r="D6" s="7">
        <v>78.899999999999991</v>
      </c>
      <c r="E6" s="32">
        <f>AVERAGE(D6:D8)</f>
        <v>127.39999999999999</v>
      </c>
      <c r="F6" s="6">
        <v>0.16750000000000001</v>
      </c>
      <c r="G6" s="25">
        <f>AVERAGE(F6:F13)</f>
        <v>0.15710000000000002</v>
      </c>
      <c r="H6" s="7">
        <v>1842</v>
      </c>
      <c r="I6" s="26">
        <f>AVERAGE(H6:H13)</f>
        <v>1209</v>
      </c>
      <c r="L6" s="28"/>
      <c r="M6" s="17"/>
      <c r="N6" s="16"/>
    </row>
    <row r="7" spans="1:14" ht="15.6" x14ac:dyDescent="0.3">
      <c r="A7" s="8">
        <v>1</v>
      </c>
      <c r="B7" s="9">
        <v>4.1500000000000002E-2</v>
      </c>
      <c r="C7" s="22"/>
      <c r="D7" s="9">
        <v>84.3</v>
      </c>
      <c r="E7" s="30"/>
      <c r="F7" s="8">
        <v>0.1905</v>
      </c>
      <c r="G7" s="22"/>
      <c r="H7" s="9">
        <v>216</v>
      </c>
      <c r="I7" s="27"/>
      <c r="L7" s="28"/>
      <c r="M7" s="17"/>
      <c r="N7" s="16"/>
    </row>
    <row r="8" spans="1:14" ht="15.6" x14ac:dyDescent="0.3">
      <c r="A8" s="8">
        <v>1</v>
      </c>
      <c r="B8" s="9">
        <v>3.1399999999999997E-2</v>
      </c>
      <c r="C8" s="24"/>
      <c r="D8" s="9">
        <v>219</v>
      </c>
      <c r="E8" s="26"/>
      <c r="F8" s="8">
        <v>0.18590000000000001</v>
      </c>
      <c r="G8" s="22"/>
      <c r="H8" s="9">
        <v>1869</v>
      </c>
      <c r="I8" s="27"/>
    </row>
    <row r="9" spans="1:14" ht="15.6" x14ac:dyDescent="0.3">
      <c r="A9" s="8">
        <v>2</v>
      </c>
      <c r="B9" s="9">
        <v>6.2E-2</v>
      </c>
      <c r="C9" s="21">
        <f>AVERAGE(B9:B11)</f>
        <v>6.3866666666666669E-2</v>
      </c>
      <c r="D9" s="9">
        <v>360</v>
      </c>
      <c r="E9" s="29">
        <f>AVERAGE(D9:D11)</f>
        <v>297</v>
      </c>
      <c r="F9" s="8">
        <v>0.17480000000000001</v>
      </c>
      <c r="G9" s="22"/>
      <c r="H9" s="9">
        <v>1431</v>
      </c>
      <c r="I9" s="27"/>
      <c r="L9" s="17"/>
    </row>
    <row r="10" spans="1:14" ht="15.6" x14ac:dyDescent="0.3">
      <c r="A10" s="8">
        <v>2</v>
      </c>
      <c r="B10" s="9">
        <v>5.6399999999999999E-2</v>
      </c>
      <c r="C10" s="22"/>
      <c r="D10" s="9">
        <v>351</v>
      </c>
      <c r="E10" s="30"/>
      <c r="F10" s="8">
        <v>0.11849999999999999</v>
      </c>
      <c r="G10" s="22"/>
      <c r="H10" s="9">
        <v>1383</v>
      </c>
      <c r="I10" s="27"/>
      <c r="L10" s="28"/>
    </row>
    <row r="11" spans="1:14" ht="15.6" x14ac:dyDescent="0.3">
      <c r="A11" s="8">
        <v>2</v>
      </c>
      <c r="B11" s="9">
        <v>7.3200000000000001E-2</v>
      </c>
      <c r="C11" s="24"/>
      <c r="D11" s="9">
        <v>180</v>
      </c>
      <c r="E11" s="26"/>
      <c r="F11" s="8">
        <v>0.14149999999999999</v>
      </c>
      <c r="G11" s="22"/>
      <c r="H11" s="9">
        <v>1809</v>
      </c>
      <c r="I11" s="27"/>
      <c r="L11" s="28"/>
    </row>
    <row r="12" spans="1:14" ht="15.6" x14ac:dyDescent="0.3">
      <c r="A12" s="8">
        <v>3</v>
      </c>
      <c r="B12" s="9">
        <v>0.1048</v>
      </c>
      <c r="C12" s="21">
        <f>AVERAGE(B12:B14)</f>
        <v>0.12353333333333333</v>
      </c>
      <c r="D12" s="9">
        <v>846</v>
      </c>
      <c r="E12" s="29">
        <f>AVERAGE(D12:D14)</f>
        <v>1106</v>
      </c>
      <c r="F12" s="8">
        <v>0.13689999999999999</v>
      </c>
      <c r="G12" s="22"/>
      <c r="H12" s="9">
        <v>651</v>
      </c>
      <c r="I12" s="27"/>
    </row>
    <row r="13" spans="1:14" ht="15.6" x14ac:dyDescent="0.3">
      <c r="A13" s="8">
        <v>3</v>
      </c>
      <c r="B13" s="9">
        <v>0.1196</v>
      </c>
      <c r="C13" s="22"/>
      <c r="D13" s="9">
        <v>1107</v>
      </c>
      <c r="E13" s="30"/>
      <c r="F13" s="8">
        <v>0.14119999999999999</v>
      </c>
      <c r="G13" s="24"/>
      <c r="H13" s="9">
        <v>471</v>
      </c>
      <c r="I13" s="27"/>
    </row>
    <row r="14" spans="1:14" ht="16.2" thickBot="1" x14ac:dyDescent="0.35">
      <c r="A14" s="10">
        <v>3</v>
      </c>
      <c r="B14" s="11">
        <v>0.1462</v>
      </c>
      <c r="C14" s="23"/>
      <c r="D14" s="11">
        <v>1365</v>
      </c>
      <c r="E14" s="31"/>
      <c r="F14" s="12"/>
      <c r="G14" s="13"/>
      <c r="H14" s="14"/>
      <c r="I14" s="15"/>
    </row>
    <row r="16" spans="1:14" x14ac:dyDescent="0.3">
      <c r="A16" t="s">
        <v>8</v>
      </c>
    </row>
  </sheetData>
  <mergeCells count="12">
    <mergeCell ref="L6:L7"/>
    <mergeCell ref="L10:L11"/>
    <mergeCell ref="G6:G13"/>
    <mergeCell ref="E12:E14"/>
    <mergeCell ref="E9:E11"/>
    <mergeCell ref="E6:E8"/>
    <mergeCell ref="F4:I4"/>
    <mergeCell ref="A4:E4"/>
    <mergeCell ref="C12:C14"/>
    <mergeCell ref="C9:C11"/>
    <mergeCell ref="C6:C8"/>
    <mergeCell ref="I6:I1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Haichuan (John) - REE-ARS, NE</dc:creator>
  <cp:lastModifiedBy>Wang, Haichuan (John) - REE-ARS</cp:lastModifiedBy>
  <dcterms:created xsi:type="dcterms:W3CDTF">2023-07-13T21:36:28Z</dcterms:created>
  <dcterms:modified xsi:type="dcterms:W3CDTF">2023-11-30T17:56:24Z</dcterms:modified>
</cp:coreProperties>
</file>